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ze/Desktop/文章相关/文章版本/Maniscript for F/Supplementary Table/"/>
    </mc:Choice>
  </mc:AlternateContent>
  <xr:revisionPtr revIDLastSave="0" documentId="13_ncr:1_{E29EFCB9-133E-8C41-A33E-463930824A82}" xr6:coauthVersionLast="45" xr6:coauthVersionMax="45" xr10:uidLastSave="{00000000-0000-0000-0000-000000000000}"/>
  <bookViews>
    <workbookView xWindow="0" yWindow="460" windowWidth="28800" windowHeight="16520" xr2:uid="{4A102C38-D03C-E44F-A2C6-5BA4646D604B}"/>
  </bookViews>
  <sheets>
    <sheet name="ASV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9" i="1" l="1"/>
  <c r="E19" i="1"/>
  <c r="D19" i="1"/>
</calcChain>
</file>

<file path=xl/sharedStrings.xml><?xml version="1.0" encoding="utf-8"?>
<sst xmlns="http://schemas.openxmlformats.org/spreadsheetml/2006/main" count="36" uniqueCount="18">
  <si>
    <t>Sample number</t>
  </si>
  <si>
    <t>Average ASVs/sample</t>
  </si>
  <si>
    <t>No. of ASVs</t>
  </si>
  <si>
    <t>Genus</t>
  </si>
  <si>
    <t>Phylum</t>
  </si>
  <si>
    <t>Total</t>
  </si>
  <si>
    <t>TIME_Point</t>
    <phoneticPr fontId="2" type="noConversion"/>
  </si>
  <si>
    <t>Sandy soil</t>
    <phoneticPr fontId="2" type="noConversion"/>
  </si>
  <si>
    <t>Sandy loam soil</t>
    <phoneticPr fontId="2" type="noConversion"/>
  </si>
  <si>
    <t>Black soil</t>
    <phoneticPr fontId="2" type="noConversion"/>
  </si>
  <si>
    <t>Farm soil</t>
    <phoneticPr fontId="2" type="noConversion"/>
  </si>
  <si>
    <t>Soil Type</t>
    <phoneticPr fontId="2" type="noConversion"/>
  </si>
  <si>
    <t>Average reads/sample</t>
    <phoneticPr fontId="2" type="noConversion"/>
  </si>
  <si>
    <t>% of  ASVs assigned to</t>
    <phoneticPr fontId="2" type="noConversion"/>
  </si>
  <si>
    <t>HD</t>
    <phoneticPr fontId="2" type="noConversion"/>
  </si>
  <si>
    <t>XT</t>
    <phoneticPr fontId="2" type="noConversion"/>
  </si>
  <si>
    <t>30 DPS</t>
    <phoneticPr fontId="2" type="noConversion"/>
  </si>
  <si>
    <t>50 DP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_ "/>
  </numFmts>
  <fonts count="7">
    <font>
      <sz val="12"/>
      <color theme="1"/>
      <name val="等线"/>
      <family val="2"/>
      <charset val="134"/>
      <scheme val="minor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12"/>
      <name val="等线"/>
      <family val="3"/>
      <charset val="134"/>
      <scheme val="minor"/>
    </font>
    <font>
      <sz val="12"/>
      <color rgb="FFFF0000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/>
    </xf>
    <xf numFmtId="177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176" fontId="5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5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DC6EB-BE5F-134C-843F-C82DF7EFDF16}">
  <dimension ref="A1:M21"/>
  <sheetViews>
    <sheetView tabSelected="1" zoomScale="115" workbookViewId="0">
      <selection activeCell="B21" sqref="B21"/>
    </sheetView>
  </sheetViews>
  <sheetFormatPr baseColWidth="10" defaultRowHeight="16"/>
  <cols>
    <col min="1" max="1" width="4.6640625" style="2" bestFit="1" customWidth="1"/>
    <col min="2" max="2" width="16" style="2" bestFit="1" customWidth="1"/>
    <col min="3" max="3" width="15" style="2" bestFit="1" customWidth="1"/>
    <col min="4" max="4" width="17" style="2" bestFit="1" customWidth="1"/>
    <col min="5" max="5" width="23.6640625" style="2" bestFit="1" customWidth="1"/>
    <col min="6" max="6" width="23.5" style="2" bestFit="1" customWidth="1"/>
    <col min="7" max="7" width="12.83203125" style="2" bestFit="1" customWidth="1"/>
    <col min="8" max="8" width="24.1640625" style="2" bestFit="1" customWidth="1"/>
    <col min="9" max="9" width="8.83203125" style="2" bestFit="1" customWidth="1"/>
    <col min="10" max="10" width="10.83203125" style="2"/>
    <col min="11" max="11" width="14.1640625" style="2" bestFit="1" customWidth="1"/>
    <col min="12" max="16384" width="10.83203125" style="2"/>
  </cols>
  <sheetData>
    <row r="1" spans="1:13">
      <c r="A1" s="6"/>
      <c r="B1" s="6"/>
      <c r="C1" s="6"/>
      <c r="D1" s="6"/>
      <c r="E1" s="6"/>
      <c r="F1" s="6"/>
      <c r="G1" s="6"/>
      <c r="H1" s="6" t="s">
        <v>13</v>
      </c>
      <c r="I1" s="6"/>
    </row>
    <row r="2" spans="1:13">
      <c r="A2" s="6"/>
      <c r="B2" s="5" t="s">
        <v>11</v>
      </c>
      <c r="C2" s="5" t="s">
        <v>6</v>
      </c>
      <c r="D2" s="5" t="s">
        <v>0</v>
      </c>
      <c r="E2" s="5" t="s">
        <v>12</v>
      </c>
      <c r="F2" s="5" t="s">
        <v>1</v>
      </c>
      <c r="G2" s="5" t="s">
        <v>2</v>
      </c>
      <c r="H2" s="5" t="s">
        <v>3</v>
      </c>
      <c r="I2" s="5" t="s">
        <v>4</v>
      </c>
    </row>
    <row r="3" spans="1:13">
      <c r="A3" s="7" t="s">
        <v>14</v>
      </c>
      <c r="B3" s="14" t="s">
        <v>7</v>
      </c>
      <c r="C3" s="5" t="s">
        <v>16</v>
      </c>
      <c r="D3" s="5">
        <v>3</v>
      </c>
      <c r="E3" s="8">
        <v>416861.3333</v>
      </c>
      <c r="F3" s="8">
        <v>132407</v>
      </c>
      <c r="G3" s="5">
        <v>5321</v>
      </c>
      <c r="H3" s="9">
        <v>90.223326560000004</v>
      </c>
      <c r="I3" s="9">
        <v>99.287298509999999</v>
      </c>
    </row>
    <row r="4" spans="1:13">
      <c r="A4" s="7"/>
      <c r="B4" s="14"/>
      <c r="C4" s="5" t="s">
        <v>17</v>
      </c>
      <c r="D4" s="5">
        <v>3</v>
      </c>
      <c r="E4" s="8">
        <v>172831</v>
      </c>
      <c r="F4" s="8">
        <v>65454</v>
      </c>
      <c r="G4" s="5">
        <v>2585</v>
      </c>
      <c r="H4" s="9">
        <v>89.510699630000005</v>
      </c>
      <c r="I4" s="9">
        <v>99.547774009999998</v>
      </c>
    </row>
    <row r="5" spans="1:13">
      <c r="A5" s="7"/>
      <c r="B5" s="14" t="s">
        <v>8</v>
      </c>
      <c r="C5" s="5" t="s">
        <v>16</v>
      </c>
      <c r="D5" s="5">
        <v>3</v>
      </c>
      <c r="E5" s="8">
        <v>341899.3333</v>
      </c>
      <c r="F5" s="5">
        <v>107755</v>
      </c>
      <c r="G5" s="5">
        <v>4402</v>
      </c>
      <c r="H5" s="9">
        <v>88.275017250000005</v>
      </c>
      <c r="I5" s="9">
        <v>99.521757559999998</v>
      </c>
      <c r="L5" s="3"/>
    </row>
    <row r="6" spans="1:13">
      <c r="A6" s="7"/>
      <c r="B6" s="14"/>
      <c r="C6" s="5" t="s">
        <v>17</v>
      </c>
      <c r="D6" s="5">
        <v>3</v>
      </c>
      <c r="E6" s="8">
        <v>269625.6667</v>
      </c>
      <c r="F6" s="5">
        <v>100337</v>
      </c>
      <c r="G6" s="5">
        <v>3936</v>
      </c>
      <c r="H6" s="9">
        <v>88.502745750000003</v>
      </c>
      <c r="I6" s="9">
        <v>99.529917510000004</v>
      </c>
      <c r="L6" s="3"/>
    </row>
    <row r="7" spans="1:13">
      <c r="A7" s="7"/>
      <c r="B7" s="14" t="s">
        <v>9</v>
      </c>
      <c r="C7" s="5" t="s">
        <v>16</v>
      </c>
      <c r="D7" s="5">
        <v>3</v>
      </c>
      <c r="E7" s="8">
        <v>278227.6667</v>
      </c>
      <c r="F7" s="8">
        <v>67955</v>
      </c>
      <c r="G7" s="5">
        <v>2628</v>
      </c>
      <c r="H7" s="9">
        <v>87.735511250000002</v>
      </c>
      <c r="I7" s="9">
        <v>99.654182919999997</v>
      </c>
      <c r="L7" s="3"/>
    </row>
    <row r="8" spans="1:13">
      <c r="A8" s="7"/>
      <c r="B8" s="14"/>
      <c r="C8" s="5" t="s">
        <v>17</v>
      </c>
      <c r="D8" s="5">
        <v>3</v>
      </c>
      <c r="E8" s="8">
        <v>321150.3333</v>
      </c>
      <c r="F8" s="8">
        <v>83810</v>
      </c>
      <c r="G8" s="5">
        <v>3709</v>
      </c>
      <c r="H8" s="9">
        <v>87.060016700000006</v>
      </c>
      <c r="I8" s="9">
        <v>99.529889030000007</v>
      </c>
      <c r="L8" s="3"/>
    </row>
    <row r="9" spans="1:13">
      <c r="A9" s="7"/>
      <c r="B9" s="14" t="s">
        <v>10</v>
      </c>
      <c r="C9" s="5" t="s">
        <v>16</v>
      </c>
      <c r="D9" s="5">
        <v>3</v>
      </c>
      <c r="E9" s="8">
        <v>313583.6667</v>
      </c>
      <c r="F9" s="8">
        <v>68093</v>
      </c>
      <c r="G9" s="5">
        <v>2831</v>
      </c>
      <c r="H9" s="9">
        <v>87.688466809999994</v>
      </c>
      <c r="I9" s="9">
        <v>99.768944590000004</v>
      </c>
      <c r="L9" s="3"/>
      <c r="M9" s="3"/>
    </row>
    <row r="10" spans="1:13">
      <c r="A10" s="7"/>
      <c r="B10" s="14"/>
      <c r="C10" s="5" t="s">
        <v>17</v>
      </c>
      <c r="D10" s="5">
        <v>3</v>
      </c>
      <c r="E10" s="8">
        <v>360471.3333</v>
      </c>
      <c r="F10" s="8">
        <v>98894</v>
      </c>
      <c r="G10" s="5">
        <v>4060</v>
      </c>
      <c r="H10" s="9">
        <v>89.317217369999995</v>
      </c>
      <c r="I10" s="9">
        <v>99.578000759999995</v>
      </c>
      <c r="L10" s="3"/>
    </row>
    <row r="11" spans="1:13">
      <c r="A11" s="7" t="s">
        <v>15</v>
      </c>
      <c r="B11" s="14" t="s">
        <v>7</v>
      </c>
      <c r="C11" s="5" t="s">
        <v>16</v>
      </c>
      <c r="D11" s="5">
        <v>3</v>
      </c>
      <c r="E11" s="8">
        <v>356544</v>
      </c>
      <c r="F11" s="8">
        <v>100277</v>
      </c>
      <c r="G11" s="5">
        <v>4249</v>
      </c>
      <c r="H11" s="9">
        <v>90.133330670000007</v>
      </c>
      <c r="I11" s="9">
        <v>99.455840649999999</v>
      </c>
      <c r="L11" s="3"/>
    </row>
    <row r="12" spans="1:13">
      <c r="A12" s="7"/>
      <c r="B12" s="14"/>
      <c r="C12" s="5" t="s">
        <v>17</v>
      </c>
      <c r="D12" s="5">
        <v>3</v>
      </c>
      <c r="E12" s="8">
        <v>281362.6667</v>
      </c>
      <c r="F12" s="8">
        <v>90313</v>
      </c>
      <c r="G12" s="5">
        <v>3684</v>
      </c>
      <c r="H12" s="9">
        <v>89.226766069999996</v>
      </c>
      <c r="I12" s="9">
        <v>99.540119579999995</v>
      </c>
      <c r="L12" s="3"/>
    </row>
    <row r="13" spans="1:13">
      <c r="A13" s="7"/>
      <c r="B13" s="14" t="s">
        <v>8</v>
      </c>
      <c r="C13" s="5" t="s">
        <v>16</v>
      </c>
      <c r="D13" s="5">
        <v>3</v>
      </c>
      <c r="E13" s="8">
        <v>266327.3333</v>
      </c>
      <c r="F13" s="8">
        <v>77106</v>
      </c>
      <c r="G13" s="5">
        <v>3491</v>
      </c>
      <c r="H13" s="9">
        <v>88.545255690000005</v>
      </c>
      <c r="I13" s="9">
        <v>99.512361720000001</v>
      </c>
      <c r="L13" s="3"/>
    </row>
    <row r="14" spans="1:13">
      <c r="A14" s="7"/>
      <c r="B14" s="14"/>
      <c r="C14" s="5" t="s">
        <v>17</v>
      </c>
      <c r="D14" s="5">
        <v>3</v>
      </c>
      <c r="E14" s="8">
        <v>249073</v>
      </c>
      <c r="F14" s="8">
        <v>86175</v>
      </c>
      <c r="G14" s="5">
        <v>3319</v>
      </c>
      <c r="H14" s="9">
        <v>88.193109419999999</v>
      </c>
      <c r="I14" s="9">
        <v>99.339333999999994</v>
      </c>
      <c r="L14" s="3"/>
    </row>
    <row r="15" spans="1:13">
      <c r="A15" s="7"/>
      <c r="B15" s="14" t="s">
        <v>9</v>
      </c>
      <c r="C15" s="5" t="s">
        <v>16</v>
      </c>
      <c r="D15" s="5">
        <v>3</v>
      </c>
      <c r="E15" s="8">
        <v>315533.6667</v>
      </c>
      <c r="F15" s="8">
        <v>73068</v>
      </c>
      <c r="G15" s="5">
        <v>3174</v>
      </c>
      <c r="H15" s="9">
        <v>85.978485989999996</v>
      </c>
      <c r="I15" s="9">
        <v>99.837139489999998</v>
      </c>
      <c r="L15" s="3"/>
    </row>
    <row r="16" spans="1:13">
      <c r="A16" s="7"/>
      <c r="B16" s="14"/>
      <c r="C16" s="5" t="s">
        <v>17</v>
      </c>
      <c r="D16" s="5">
        <v>3</v>
      </c>
      <c r="E16" s="8">
        <v>431756</v>
      </c>
      <c r="F16" s="8">
        <v>125428</v>
      </c>
      <c r="G16" s="5">
        <v>5082</v>
      </c>
      <c r="H16" s="9">
        <v>87.586769570000001</v>
      </c>
      <c r="I16" s="9">
        <v>99.47034687</v>
      </c>
      <c r="L16" s="3"/>
    </row>
    <row r="17" spans="1:13">
      <c r="A17" s="7"/>
      <c r="B17" s="14" t="s">
        <v>10</v>
      </c>
      <c r="C17" s="5" t="s">
        <v>16</v>
      </c>
      <c r="D17" s="5">
        <v>3</v>
      </c>
      <c r="E17" s="8">
        <v>261842</v>
      </c>
      <c r="F17" s="8">
        <v>59111</v>
      </c>
      <c r="G17" s="5">
        <v>2589</v>
      </c>
      <c r="H17" s="9">
        <v>89.298664099999996</v>
      </c>
      <c r="I17" s="9">
        <v>99.844360609999995</v>
      </c>
      <c r="L17" s="3"/>
    </row>
    <row r="18" spans="1:13">
      <c r="A18" s="7"/>
      <c r="B18" s="14"/>
      <c r="C18" s="5" t="s">
        <v>17</v>
      </c>
      <c r="D18" s="5">
        <v>3</v>
      </c>
      <c r="E18" s="8">
        <v>400354.3333</v>
      </c>
      <c r="F18" s="8">
        <v>128572</v>
      </c>
      <c r="G18" s="10">
        <v>4905</v>
      </c>
      <c r="H18" s="9">
        <v>89.79093426</v>
      </c>
      <c r="I18" s="9">
        <v>99.687334719999996</v>
      </c>
      <c r="L18" s="3"/>
    </row>
    <row r="19" spans="1:13">
      <c r="A19" s="11"/>
      <c r="B19" s="11"/>
      <c r="C19" s="5" t="s">
        <v>5</v>
      </c>
      <c r="D19" s="5">
        <f>SUM(D2:D18)</f>
        <v>48</v>
      </c>
      <c r="E19" s="12">
        <f>AVERAGE(E2:E18)</f>
        <v>314840.20833125</v>
      </c>
      <c r="F19" s="12">
        <f>AVERAGE(F3:F18)</f>
        <v>91547.1875</v>
      </c>
      <c r="G19" s="5">
        <v>85100</v>
      </c>
      <c r="H19" s="13"/>
      <c r="I19" s="13"/>
    </row>
    <row r="20" spans="1:13">
      <c r="H20" s="1"/>
      <c r="I20" s="1"/>
    </row>
    <row r="21" spans="1:13">
      <c r="C21" s="4"/>
      <c r="D21" s="4"/>
      <c r="E21" s="4"/>
      <c r="F21" s="4"/>
      <c r="G21" s="4"/>
      <c r="H21" s="3"/>
      <c r="I21" s="3"/>
      <c r="J21" s="4"/>
      <c r="K21" s="4"/>
      <c r="L21" s="4"/>
      <c r="M21" s="4"/>
    </row>
  </sheetData>
  <mergeCells count="10">
    <mergeCell ref="B15:B16"/>
    <mergeCell ref="B17:B18"/>
    <mergeCell ref="A3:A10"/>
    <mergeCell ref="A11:A18"/>
    <mergeCell ref="B3:B4"/>
    <mergeCell ref="B5:B6"/>
    <mergeCell ref="B7:B8"/>
    <mergeCell ref="B9:B10"/>
    <mergeCell ref="B11:B12"/>
    <mergeCell ref="B13:B1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S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4T15:17:10Z</dcterms:created>
  <dcterms:modified xsi:type="dcterms:W3CDTF">2022-05-07T02:27:18Z</dcterms:modified>
</cp:coreProperties>
</file>